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39">
  <si>
    <t xml:space="preserve">deficiency</t>
  </si>
  <si>
    <t xml:space="preserve">TG mmol/L</t>
  </si>
  <si>
    <t xml:space="preserve">TC mmol/L</t>
  </si>
  <si>
    <t xml:space="preserve">HDL mmol/L</t>
  </si>
  <si>
    <t xml:space="preserve">LDL mmol/L</t>
  </si>
  <si>
    <t xml:space="preserve">wild type</t>
  </si>
  <si>
    <t xml:space="preserve">male 1</t>
  </si>
  <si>
    <t xml:space="preserve">male 2</t>
  </si>
  <si>
    <t xml:space="preserve">male 3</t>
  </si>
  <si>
    <t xml:space="preserve">male 4</t>
  </si>
  <si>
    <t xml:space="preserve">male 5</t>
  </si>
  <si>
    <t xml:space="preserve">male 6</t>
  </si>
  <si>
    <t xml:space="preserve">male 7</t>
  </si>
  <si>
    <t xml:space="preserve">male 8</t>
  </si>
  <si>
    <t xml:space="preserve">female 1</t>
  </si>
  <si>
    <t xml:space="preserve">male 9</t>
  </si>
  <si>
    <t xml:space="preserve">female 2</t>
  </si>
  <si>
    <t xml:space="preserve">male 10</t>
  </si>
  <si>
    <t xml:space="preserve">female 3</t>
  </si>
  <si>
    <t xml:space="preserve">female 4</t>
  </si>
  <si>
    <t xml:space="preserve">female 5</t>
  </si>
  <si>
    <t xml:space="preserve">mean</t>
  </si>
  <si>
    <t xml:space="preserve">SD</t>
  </si>
  <si>
    <t xml:space="preserve">female 6</t>
  </si>
  <si>
    <t xml:space="preserve">female 7</t>
  </si>
  <si>
    <t xml:space="preserve">t-test</t>
  </si>
  <si>
    <t xml:space="preserve">female 8</t>
  </si>
  <si>
    <t xml:space="preserve">female 9</t>
  </si>
  <si>
    <t xml:space="preserve">female 10</t>
  </si>
  <si>
    <t xml:space="preserve">TG</t>
  </si>
  <si>
    <t xml:space="preserve">TC</t>
  </si>
  <si>
    <t xml:space="preserve">HDL</t>
  </si>
  <si>
    <t xml:space="preserve">LDL </t>
  </si>
  <si>
    <t xml:space="preserve">male</t>
  </si>
  <si>
    <t xml:space="preserve">wild-type</t>
  </si>
  <si>
    <t xml:space="preserve">female</t>
  </si>
  <si>
    <t xml:space="preserve">Uox-/-</t>
  </si>
  <si>
    <t xml:space="preserve">T-test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9"/>
      <color rgb="FF000000"/>
      <name val="宋体"/>
      <family val="0"/>
      <charset val="134"/>
    </font>
    <font>
      <sz val="12"/>
      <color rgb="FF000000"/>
      <name val="Arial Unicode MS"/>
      <family val="2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200" spc="-1" strike="noStrike">
                <a:solidFill>
                  <a:srgbClr val="000000"/>
                </a:solidFill>
                <a:latin typeface="Arial Unicode MS"/>
              </a:rPr>
              <a:t>D</a:t>
            </a:r>
          </a:p>
        </c:rich>
      </c:tx>
      <c:layout>
        <c:manualLayout>
          <c:xMode val="edge"/>
          <c:yMode val="edge"/>
          <c:x val="0.800862688713156"/>
          <c:y val="0.06395534290271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9376604703708"/>
          <c:y val="0.0800637958532695"/>
          <c:w val="0.860737393447674"/>
          <c:h val="0.8795853269537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H$23</c:f>
              <c:strCache>
                <c:ptCount val="1"/>
                <c:pt idx="0">
                  <c:v>wild-typ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I$22:$L$22</c:f>
              <c:strCache>
                <c:ptCount val="4"/>
                <c:pt idx="0">
                  <c:v>TG</c:v>
                </c:pt>
                <c:pt idx="1">
                  <c:v>TC</c:v>
                </c:pt>
                <c:pt idx="2">
                  <c:v>HDL</c:v>
                </c:pt>
                <c:pt idx="3">
                  <c:v>LDL </c:v>
                </c:pt>
              </c:strCache>
            </c:strRef>
          </c:cat>
          <c:val>
            <c:numRef>
              <c:f>Sheet3!$I$23:$L$23</c:f>
              <c:numCache>
                <c:formatCode>General</c:formatCode>
                <c:ptCount val="4"/>
                <c:pt idx="0">
                  <c:v>0.411766666666667</c:v>
                </c:pt>
                <c:pt idx="1">
                  <c:v>2.31319166666667</c:v>
                </c:pt>
                <c:pt idx="2">
                  <c:v>1.12889166666667</c:v>
                </c:pt>
                <c:pt idx="3">
                  <c:v>1.77236666666667</c:v>
                </c:pt>
              </c:numCache>
            </c:numRef>
          </c:val>
        </c:ser>
        <c:ser>
          <c:idx val="1"/>
          <c:order val="1"/>
          <c:tx>
            <c:strRef>
              <c:f>Sheet3!$H$24</c:f>
              <c:strCache>
                <c:ptCount val="1"/>
                <c:pt idx="0">
                  <c:v>Uox-/-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I$22:$L$22</c:f>
              <c:strCache>
                <c:ptCount val="4"/>
                <c:pt idx="0">
                  <c:v>TG</c:v>
                </c:pt>
                <c:pt idx="1">
                  <c:v>TC</c:v>
                </c:pt>
                <c:pt idx="2">
                  <c:v>HDL</c:v>
                </c:pt>
                <c:pt idx="3">
                  <c:v>LDL </c:v>
                </c:pt>
              </c:strCache>
            </c:strRef>
          </c:cat>
          <c:val>
            <c:numRef>
              <c:f>Sheet3!$I$24:$L$24</c:f>
              <c:numCache>
                <c:formatCode>General</c:formatCode>
                <c:ptCount val="4"/>
                <c:pt idx="0">
                  <c:v>0.229185</c:v>
                </c:pt>
                <c:pt idx="1">
                  <c:v>2.77236</c:v>
                </c:pt>
                <c:pt idx="2">
                  <c:v>1.310215</c:v>
                </c:pt>
                <c:pt idx="3">
                  <c:v>1.16487</c:v>
                </c:pt>
              </c:numCache>
            </c:numRef>
          </c:val>
        </c:ser>
        <c:gapWidth val="150"/>
        <c:overlap val="0"/>
        <c:axId val="12779123"/>
        <c:axId val="44592580"/>
      </c:barChart>
      <c:catAx>
        <c:axId val="1277912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4592580"/>
        <c:crossesAt val="0"/>
        <c:auto val="1"/>
        <c:lblAlgn val="ctr"/>
        <c:lblOffset val="100"/>
        <c:noMultiLvlLbl val="0"/>
      </c:catAx>
      <c:valAx>
        <c:axId val="44592580"/>
        <c:scaling>
          <c:orientation val="minMax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mmol/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2779123"/>
        <c:crossesAt val="1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9434117284585"/>
          <c:y val="0.0800637958532695"/>
          <c:w val="0.199240012324124"/>
          <c:h val="0.1631578947368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56280</xdr:colOff>
      <xdr:row>1</xdr:row>
      <xdr:rowOff>0</xdr:rowOff>
    </xdr:from>
    <xdr:to>
      <xdr:col>16</xdr:col>
      <xdr:colOff>290880</xdr:colOff>
      <xdr:row>13</xdr:row>
      <xdr:rowOff>75600</xdr:rowOff>
    </xdr:to>
    <xdr:graphicFrame>
      <xdr:nvGraphicFramePr>
        <xdr:cNvPr id="0" name="Chart 1"/>
        <xdr:cNvGraphicFramePr/>
      </xdr:nvGraphicFramePr>
      <xdr:xfrm>
        <a:off x="9171000" y="200160"/>
        <a:ext cx="3504960" cy="225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3747560850365</cdr:x>
      <cdr:y>0.624561403508772</cdr:y>
    </cdr:from>
    <cdr:to>
      <cdr:x>0.302762657902845</cdr:x>
      <cdr:y>0.624561403508772</cdr:y>
    </cdr:to>
    <cdr:sp>
      <cdr:nvSpPr>
        <cdr:cNvPr id="1" name="Line 2"/>
        <cdr:cNvSpPr/>
      </cdr:nvSpPr>
      <cdr:spPr>
        <a:xfrm>
          <a:off x="819360" y="1409760"/>
          <a:ext cx="241920" cy="0"/>
        </a:xfrm>
        <a:prstGeom prst="line">
          <a:avLst/>
        </a:prstGeom>
        <a:ln w="190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33008113381945</cdr:x>
      <cdr:y>0.33030303030303</cdr:y>
    </cdr:from>
    <cdr:to>
      <cdr:x>0.902023210434425</cdr:x>
      <cdr:y>0.33030303030303</cdr:y>
    </cdr:to>
    <cdr:sp>
      <cdr:nvSpPr>
        <cdr:cNvPr id="2" name="Line 3"/>
        <cdr:cNvSpPr/>
      </cdr:nvSpPr>
      <cdr:spPr>
        <a:xfrm>
          <a:off x="2919960" y="745560"/>
          <a:ext cx="241920" cy="0"/>
        </a:xfrm>
        <a:prstGeom prst="line">
          <a:avLst/>
        </a:prstGeom>
        <a:ln w="190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5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4.25" hidden="false" customHeight="false" outlineLevel="0" collapsed="false">
      <c r="A2" s="3" t="s">
        <v>6</v>
      </c>
      <c r="B2" s="4" t="n">
        <v>0.1345</v>
      </c>
      <c r="C2" s="3" t="n">
        <v>4.8741</v>
      </c>
      <c r="D2" s="3" t="n">
        <v>1.5376</v>
      </c>
      <c r="E2" s="4" t="n">
        <v>2.0672</v>
      </c>
      <c r="H2" s="5" t="s">
        <v>6</v>
      </c>
      <c r="I2" s="6" t="n">
        <v>0.5568</v>
      </c>
      <c r="J2" s="6" t="n">
        <v>1.9146</v>
      </c>
      <c r="K2" s="6" t="n">
        <v>1.0574</v>
      </c>
      <c r="L2" s="6" t="n">
        <v>1.5164</v>
      </c>
    </row>
    <row r="3" customFormat="false" ht="14.25" hidden="false" customHeight="false" outlineLevel="0" collapsed="false">
      <c r="A3" s="3" t="s">
        <v>7</v>
      </c>
      <c r="B3" s="4" t="n">
        <v>0.2476</v>
      </c>
      <c r="C3" s="3" t="n">
        <v>4.3304</v>
      </c>
      <c r="D3" s="3" t="n">
        <v>1.3947</v>
      </c>
      <c r="E3" s="4" t="n">
        <v>1.2501</v>
      </c>
      <c r="H3" s="5" t="s">
        <v>7</v>
      </c>
      <c r="I3" s="6" t="n">
        <v>0.3666</v>
      </c>
      <c r="J3" s="6" t="n">
        <v>1.5373</v>
      </c>
      <c r="K3" s="6" t="n">
        <v>0.8435</v>
      </c>
      <c r="L3" s="6" t="n">
        <v>1.8039</v>
      </c>
    </row>
    <row r="4" customFormat="false" ht="14.25" hidden="false" customHeight="false" outlineLevel="0" collapsed="false">
      <c r="A4" s="3" t="s">
        <v>8</v>
      </c>
      <c r="B4" s="4" t="n">
        <v>0.1832</v>
      </c>
      <c r="C4" s="3" t="n">
        <v>1.5964</v>
      </c>
      <c r="D4" s="3" t="n">
        <v>1.1941</v>
      </c>
      <c r="E4" s="4" t="n">
        <v>1.187</v>
      </c>
      <c r="H4" s="5" t="s">
        <v>8</v>
      </c>
      <c r="I4" s="6" t="n">
        <v>0.355</v>
      </c>
      <c r="J4" s="6" t="n">
        <v>2.8142</v>
      </c>
      <c r="K4" s="6" t="n">
        <v>0.9817</v>
      </c>
      <c r="L4" s="6" t="n">
        <v>2.5745</v>
      </c>
    </row>
    <row r="5" customFormat="false" ht="14.25" hidden="false" customHeight="false" outlineLevel="0" collapsed="false">
      <c r="A5" s="3" t="s">
        <v>9</v>
      </c>
      <c r="B5" s="4" t="n">
        <v>0.3246</v>
      </c>
      <c r="C5" s="3" t="n">
        <v>2.5654</v>
      </c>
      <c r="D5" s="3" t="n">
        <v>1.1418</v>
      </c>
      <c r="E5" s="4" t="n">
        <v>1.0157</v>
      </c>
      <c r="H5" s="5" t="s">
        <v>9</v>
      </c>
      <c r="I5" s="6" t="n">
        <v>0.4591</v>
      </c>
      <c r="J5" s="6" t="n">
        <v>2.1006</v>
      </c>
      <c r="K5" s="6" t="n">
        <v>1.4354</v>
      </c>
      <c r="L5" s="6" t="n">
        <v>0.8713</v>
      </c>
    </row>
    <row r="6" customFormat="false" ht="14.25" hidden="false" customHeight="false" outlineLevel="0" collapsed="false">
      <c r="A6" s="3" t="s">
        <v>10</v>
      </c>
      <c r="B6" s="4" t="n">
        <v>0.1489</v>
      </c>
      <c r="C6" s="3" t="n">
        <v>2.4125</v>
      </c>
      <c r="D6" s="3" t="n">
        <v>1.0317</v>
      </c>
      <c r="E6" s="4" t="n">
        <v>1.0633</v>
      </c>
      <c r="H6" s="5" t="s">
        <v>10</v>
      </c>
      <c r="I6" s="6" t="n">
        <v>0.2038</v>
      </c>
      <c r="J6" s="6" t="n">
        <v>2.9077</v>
      </c>
      <c r="K6" s="6" t="n">
        <v>0.9169</v>
      </c>
      <c r="L6" s="6" t="n">
        <v>1.9154</v>
      </c>
    </row>
    <row r="7" customFormat="false" ht="14.25" hidden="false" customHeight="false" outlineLevel="0" collapsed="false">
      <c r="A7" s="3" t="s">
        <v>11</v>
      </c>
      <c r="B7" s="4" t="n">
        <v>0.4341</v>
      </c>
      <c r="C7" s="3" t="n">
        <v>3.3788</v>
      </c>
      <c r="D7" s="3" t="n">
        <v>1.4163</v>
      </c>
      <c r="E7" s="4" t="n">
        <v>0.8068</v>
      </c>
      <c r="H7" s="5" t="s">
        <v>11</v>
      </c>
      <c r="I7" s="6" t="n">
        <v>0.4599</v>
      </c>
      <c r="J7" s="6" t="n">
        <v>2.9372</v>
      </c>
      <c r="K7" s="6" t="n">
        <v>0.9787</v>
      </c>
      <c r="L7" s="6" t="n">
        <v>2.174</v>
      </c>
    </row>
    <row r="8" customFormat="false" ht="14.25" hidden="false" customHeight="false" outlineLevel="0" collapsed="false">
      <c r="A8" s="3" t="s">
        <v>12</v>
      </c>
      <c r="B8" s="4" t="n">
        <v>0.7383</v>
      </c>
      <c r="C8" s="3" t="n">
        <v>2.7231</v>
      </c>
      <c r="D8" s="3" t="n">
        <v>1.2302</v>
      </c>
      <c r="E8" s="4" t="n">
        <v>0.8493</v>
      </c>
      <c r="H8" s="5" t="s">
        <v>12</v>
      </c>
      <c r="I8" s="6" t="n">
        <v>0.3972</v>
      </c>
      <c r="J8" s="6" t="n">
        <v>2.4579</v>
      </c>
      <c r="K8" s="6" t="n">
        <v>1.1718</v>
      </c>
      <c r="L8" s="6" t="n">
        <v>2.0398</v>
      </c>
    </row>
    <row r="9" customFormat="false" ht="14.25" hidden="false" customHeight="false" outlineLevel="0" collapsed="false">
      <c r="A9" s="3" t="s">
        <v>13</v>
      </c>
      <c r="B9" s="4" t="n">
        <v>0.278</v>
      </c>
      <c r="C9" s="3" t="n">
        <v>2.1514</v>
      </c>
      <c r="D9" s="3" t="n">
        <v>1.0171</v>
      </c>
      <c r="E9" s="4" t="n">
        <v>1.0135</v>
      </c>
      <c r="H9" s="5" t="s">
        <v>14</v>
      </c>
      <c r="I9" s="6" t="n">
        <v>0.549</v>
      </c>
      <c r="J9" s="6" t="n">
        <v>2.3635</v>
      </c>
      <c r="K9" s="6" t="n">
        <v>1.2782</v>
      </c>
      <c r="L9" s="6" t="n">
        <v>1.5777</v>
      </c>
    </row>
    <row r="10" customFormat="false" ht="14.25" hidden="false" customHeight="false" outlineLevel="0" collapsed="false">
      <c r="A10" s="3" t="s">
        <v>15</v>
      </c>
      <c r="B10" s="4" t="n">
        <v>0.1499</v>
      </c>
      <c r="C10" s="3" t="n">
        <v>2.6238</v>
      </c>
      <c r="D10" s="3" t="n">
        <v>1.0414</v>
      </c>
      <c r="E10" s="4" t="n">
        <v>0.9222</v>
      </c>
      <c r="H10" s="5" t="s">
        <v>16</v>
      </c>
      <c r="I10" s="6" t="n">
        <v>0.2052</v>
      </c>
      <c r="J10" s="6" t="n">
        <v>2.9598</v>
      </c>
      <c r="K10" s="6" t="n">
        <v>1.1254</v>
      </c>
      <c r="L10" s="6" t="n">
        <v>2.0877</v>
      </c>
    </row>
    <row r="11" customFormat="false" ht="14.25" hidden="false" customHeight="false" outlineLevel="0" collapsed="false">
      <c r="A11" s="3" t="s">
        <v>17</v>
      </c>
      <c r="B11" s="4" t="n">
        <v>0.0942</v>
      </c>
      <c r="C11" s="3" t="n">
        <v>2.9565</v>
      </c>
      <c r="D11" s="3" t="n">
        <v>1.2736</v>
      </c>
      <c r="E11" s="4" t="n">
        <v>0.905</v>
      </c>
      <c r="H11" s="5" t="s">
        <v>18</v>
      </c>
      <c r="I11" s="6" t="n">
        <v>0.588</v>
      </c>
      <c r="J11" s="6" t="n">
        <v>2.0256</v>
      </c>
      <c r="K11" s="6" t="n">
        <v>1.3194</v>
      </c>
      <c r="L11" s="6" t="n">
        <v>1.5806</v>
      </c>
    </row>
    <row r="12" customFormat="false" ht="14.25" hidden="false" customHeight="false" outlineLevel="0" collapsed="false">
      <c r="A12" s="3" t="s">
        <v>14</v>
      </c>
      <c r="B12" s="4" t="n">
        <v>0.132</v>
      </c>
      <c r="C12" s="3" t="n">
        <v>2.5146</v>
      </c>
      <c r="D12" s="3" t="n">
        <v>0.9571</v>
      </c>
      <c r="E12" s="4" t="n">
        <v>1.7394</v>
      </c>
      <c r="H12" s="5" t="s">
        <v>19</v>
      </c>
      <c r="I12" s="6" t="n">
        <v>0.4242</v>
      </c>
      <c r="J12" s="6" t="n">
        <v>1.6873</v>
      </c>
      <c r="K12" s="6" t="n">
        <v>1.6194</v>
      </c>
      <c r="L12" s="6" t="n">
        <v>1.1682</v>
      </c>
    </row>
    <row r="13" customFormat="false" ht="15" hidden="false" customHeight="false" outlineLevel="0" collapsed="false">
      <c r="A13" s="3" t="s">
        <v>16</v>
      </c>
      <c r="B13" s="4" t="n">
        <v>0.2211</v>
      </c>
      <c r="C13" s="3" t="n">
        <v>3.151</v>
      </c>
      <c r="D13" s="3" t="n">
        <v>2.1261</v>
      </c>
      <c r="E13" s="4" t="n">
        <v>1.9496</v>
      </c>
      <c r="H13" s="5" t="s">
        <v>20</v>
      </c>
      <c r="I13" s="7" t="n">
        <v>0.3764</v>
      </c>
      <c r="J13" s="7" t="n">
        <v>2.0526</v>
      </c>
      <c r="K13" s="7" t="n">
        <v>0.8189</v>
      </c>
      <c r="L13" s="7" t="n">
        <v>1.9589</v>
      </c>
    </row>
    <row r="14" customFormat="false" ht="15" hidden="false" customHeight="false" outlineLevel="0" collapsed="false">
      <c r="A14" s="3" t="s">
        <v>18</v>
      </c>
      <c r="B14" s="4" t="n">
        <v>0.1542</v>
      </c>
      <c r="C14" s="3" t="n">
        <v>4.9105</v>
      </c>
      <c r="D14" s="3" t="n">
        <v>1.8102</v>
      </c>
      <c r="E14" s="4" t="n">
        <v>2.1924</v>
      </c>
      <c r="H14" s="8" t="s">
        <v>21</v>
      </c>
      <c r="I14" s="9" t="n">
        <f aca="false">AVERAGE(I2:I13)</f>
        <v>0.411766666666667</v>
      </c>
      <c r="J14" s="9" t="n">
        <f aca="false">AVERAGE(J2:J13)</f>
        <v>2.31319166666667</v>
      </c>
      <c r="K14" s="9" t="n">
        <f aca="false">AVERAGE(K2:K13)</f>
        <v>1.12889166666667</v>
      </c>
      <c r="L14" s="9" t="n">
        <f aca="false">AVERAGE(L2:L13)</f>
        <v>1.77236666666667</v>
      </c>
    </row>
    <row r="15" customFormat="false" ht="14.25" hidden="false" customHeight="false" outlineLevel="0" collapsed="false">
      <c r="A15" s="3" t="s">
        <v>19</v>
      </c>
      <c r="B15" s="4" t="n">
        <v>0.1486</v>
      </c>
      <c r="C15" s="3" t="n">
        <v>4.4084</v>
      </c>
      <c r="D15" s="3" t="n">
        <v>1.4045</v>
      </c>
      <c r="E15" s="4" t="n">
        <v>1.6729</v>
      </c>
      <c r="H15" s="8" t="s">
        <v>22</v>
      </c>
      <c r="I15" s="9" t="n">
        <f aca="false">STDEV(I2:I13)</f>
        <v>0.123686953330747</v>
      </c>
      <c r="J15" s="9" t="n">
        <f aca="false">STDEV(J2:J13)</f>
        <v>0.503067449767078</v>
      </c>
      <c r="K15" s="9" t="n">
        <f aca="false">STDEV(K2:K13)</f>
        <v>0.24620818780541</v>
      </c>
      <c r="L15" s="9" t="n">
        <f aca="false">STDEV(L2:L13)</f>
        <v>0.462115440778666</v>
      </c>
    </row>
    <row r="16" customFormat="false" ht="14.25" hidden="false" customHeight="false" outlineLevel="0" collapsed="false">
      <c r="A16" s="3" t="s">
        <v>20</v>
      </c>
      <c r="B16" s="4" t="n">
        <v>0.1863</v>
      </c>
      <c r="C16" s="3" t="n">
        <v>1.7225</v>
      </c>
      <c r="D16" s="3" t="n">
        <v>1.396</v>
      </c>
      <c r="E16" s="4" t="n">
        <v>0.5934</v>
      </c>
    </row>
    <row r="17" customFormat="false" ht="14.25" hidden="false" customHeight="false" outlineLevel="0" collapsed="false">
      <c r="A17" s="3" t="s">
        <v>23</v>
      </c>
      <c r="B17" s="4" t="n">
        <v>0.1628</v>
      </c>
      <c r="C17" s="3" t="n">
        <v>2.5098</v>
      </c>
      <c r="D17" s="3" t="n">
        <v>1.2624</v>
      </c>
      <c r="E17" s="4" t="n">
        <v>1.1964</v>
      </c>
    </row>
    <row r="18" customFormat="false" ht="14.25" hidden="false" customHeight="false" outlineLevel="0" collapsed="false">
      <c r="A18" s="3" t="s">
        <v>24</v>
      </c>
      <c r="B18" s="4" t="n">
        <v>0.3991</v>
      </c>
      <c r="C18" s="3" t="n">
        <v>1.8939</v>
      </c>
      <c r="D18" s="3" t="n">
        <v>0.9835</v>
      </c>
      <c r="E18" s="4" t="n">
        <v>0.7971</v>
      </c>
      <c r="H18" s="8" t="s">
        <v>25</v>
      </c>
      <c r="I18" s="9" t="n">
        <f aca="false">TTEST(B2:B21,I2:I13,2,2)</f>
        <v>0.00153327677127428</v>
      </c>
      <c r="J18" s="9" t="n">
        <f aca="false">TTEST(C2:C21,J2:J13,2,2)</f>
        <v>0.187470802196643</v>
      </c>
      <c r="K18" s="9" t="n">
        <f aca="false">TTEST(D2:D21,K2:K13,2,2)</f>
        <v>0.0904573237086039</v>
      </c>
      <c r="L18" s="9" t="n">
        <f aca="false">TTEST(E2:E21,L2:L13,2,2)</f>
        <v>0.00168538367316531</v>
      </c>
    </row>
    <row r="19" customFormat="false" ht="14.25" hidden="false" customHeight="false" outlineLevel="0" collapsed="false">
      <c r="A19" s="3" t="s">
        <v>26</v>
      </c>
      <c r="B19" s="4" t="n">
        <v>0.1736</v>
      </c>
      <c r="C19" s="3" t="n">
        <v>1.7866</v>
      </c>
      <c r="D19" s="3" t="n">
        <v>0.9752</v>
      </c>
      <c r="E19" s="4" t="n">
        <v>0.6888</v>
      </c>
    </row>
    <row r="20" customFormat="false" ht="14.25" hidden="false" customHeight="false" outlineLevel="0" collapsed="false">
      <c r="A20" s="3" t="s">
        <v>27</v>
      </c>
      <c r="B20" s="4" t="n">
        <v>0.2282</v>
      </c>
      <c r="C20" s="3" t="n">
        <v>1.8595</v>
      </c>
      <c r="D20" s="3" t="n">
        <v>1.3621</v>
      </c>
      <c r="E20" s="4" t="n">
        <v>0.6636</v>
      </c>
    </row>
    <row r="21" customFormat="false" ht="15" hidden="false" customHeight="false" outlineLevel="0" collapsed="false">
      <c r="A21" s="3" t="s">
        <v>28</v>
      </c>
      <c r="B21" s="10" t="n">
        <v>0.0445</v>
      </c>
      <c r="C21" s="11" t="n">
        <v>1.078</v>
      </c>
      <c r="D21" s="11" t="n">
        <v>1.6487</v>
      </c>
      <c r="E21" s="10" t="n">
        <v>0.7237</v>
      </c>
    </row>
    <row r="22" customFormat="false" ht="15" hidden="false" customHeight="false" outlineLevel="0" collapsed="false">
      <c r="A22" s="2" t="s">
        <v>21</v>
      </c>
      <c r="I22" s="9" t="s">
        <v>29</v>
      </c>
      <c r="J22" s="9" t="s">
        <v>30</v>
      </c>
      <c r="K22" s="9" t="s">
        <v>31</v>
      </c>
      <c r="L22" s="9" t="s">
        <v>32</v>
      </c>
    </row>
    <row r="23" customFormat="false" ht="14.25" hidden="false" customHeight="false" outlineLevel="0" collapsed="false">
      <c r="A23" s="2" t="s">
        <v>33</v>
      </c>
      <c r="B23" s="9" t="n">
        <f aca="false">AVERAGE(B2:B11)</f>
        <v>0.27333</v>
      </c>
      <c r="C23" s="9" t="n">
        <f aca="false">AVERAGE(C2:C11)</f>
        <v>2.96124</v>
      </c>
      <c r="D23" s="9" t="n">
        <f aca="false">AVERAGE(D2:D11)</f>
        <v>1.22785</v>
      </c>
      <c r="E23" s="9" t="n">
        <f aca="false">AVERAGE(E2:E11)</f>
        <v>1.10801</v>
      </c>
      <c r="H23" s="9" t="s">
        <v>34</v>
      </c>
      <c r="I23" s="9" t="n">
        <v>0.411766666666667</v>
      </c>
      <c r="J23" s="9" t="n">
        <v>2.31319166666667</v>
      </c>
      <c r="K23" s="9" t="n">
        <v>1.12889166666667</v>
      </c>
      <c r="L23" s="9" t="n">
        <v>1.77236666666667</v>
      </c>
    </row>
    <row r="24" customFormat="false" ht="14.25" hidden="false" customHeight="false" outlineLevel="0" collapsed="false">
      <c r="A24" s="2" t="s">
        <v>35</v>
      </c>
      <c r="B24" s="9" t="n">
        <f aca="false">AVERAGE(B12:B21)</f>
        <v>0.18504</v>
      </c>
      <c r="C24" s="9" t="n">
        <f aca="false">AVERAGE(C12:C21)</f>
        <v>2.58348</v>
      </c>
      <c r="D24" s="9" t="n">
        <f aca="false">AVERAGE(D12:D21)</f>
        <v>1.39258</v>
      </c>
      <c r="E24" s="9" t="n">
        <f aca="false">AVERAGE(E12:E21)</f>
        <v>1.22173</v>
      </c>
      <c r="H24" s="9" t="s">
        <v>36</v>
      </c>
      <c r="I24" s="9" t="n">
        <v>0.229185</v>
      </c>
      <c r="J24" s="9" t="n">
        <v>2.77236</v>
      </c>
      <c r="K24" s="9" t="n">
        <v>1.310215</v>
      </c>
      <c r="L24" s="9" t="n">
        <v>1.16487</v>
      </c>
    </row>
    <row r="25" customFormat="false" ht="14.25" hidden="false" customHeight="false" outlineLevel="0" collapsed="false">
      <c r="A25" s="2" t="s">
        <v>22</v>
      </c>
    </row>
    <row r="26" customFormat="false" ht="14.25" hidden="false" customHeight="false" outlineLevel="0" collapsed="false">
      <c r="A26" s="2" t="s">
        <v>33</v>
      </c>
      <c r="B26" s="9" t="n">
        <f aca="false">STDEV(B2:B11)</f>
        <v>0.193091538740913</v>
      </c>
      <c r="C26" s="9" t="n">
        <f aca="false">STDEV(C2:C11)</f>
        <v>0.991912947793303</v>
      </c>
      <c r="D26" s="9" t="n">
        <f aca="false">STDEV(D2:D11)</f>
        <v>0.17875918779806</v>
      </c>
      <c r="E26" s="9" t="n">
        <f aca="false">STDEV(E2:E11)</f>
        <v>0.365045423201004</v>
      </c>
      <c r="H26" s="9" t="s">
        <v>22</v>
      </c>
      <c r="I26" s="9" t="n">
        <v>0.123686953330747</v>
      </c>
      <c r="J26" s="9" t="n">
        <v>0.503067449767076</v>
      </c>
      <c r="K26" s="9" t="n">
        <v>0.246208187805412</v>
      </c>
      <c r="L26" s="9" t="n">
        <v>0.462115440778667</v>
      </c>
    </row>
    <row r="27" customFormat="false" ht="14.25" hidden="false" customHeight="false" outlineLevel="0" collapsed="false">
      <c r="A27" s="2" t="s">
        <v>35</v>
      </c>
      <c r="B27" s="9" t="n">
        <f aca="false">STDEV(B12:B21)</f>
        <v>0.0909551684439464</v>
      </c>
      <c r="C27" s="9" t="n">
        <f aca="false">STDEV(C12:C21)</f>
        <v>1.23468615787351</v>
      </c>
      <c r="D27" s="9" t="n">
        <f aca="false">STDEV(D12:D21)</f>
        <v>0.384025533873292</v>
      </c>
      <c r="E27" s="9" t="n">
        <f aca="false">STDEV(E12:E21)</f>
        <v>0.611268242718003</v>
      </c>
      <c r="H27" s="9" t="s">
        <v>22</v>
      </c>
      <c r="I27" s="9" t="n">
        <v>0.15372399831482</v>
      </c>
      <c r="J27" s="9" t="n">
        <v>1.10712011253475</v>
      </c>
      <c r="K27" s="9" t="n">
        <v>0.303536522167387</v>
      </c>
      <c r="L27" s="9" t="n">
        <v>0.493474492595216</v>
      </c>
    </row>
    <row r="28" customFormat="false" ht="14.25" hidden="false" customHeight="false" outlineLevel="0" collapsed="false">
      <c r="A28" s="2" t="s">
        <v>37</v>
      </c>
      <c r="B28" s="9" t="n">
        <f aca="false">TTEST(B2:B11,B12:B21,2,2)</f>
        <v>0.207306690135606</v>
      </c>
      <c r="C28" s="9" t="n">
        <f aca="false">TTEST(C2:C11,C12:C21,2,2)</f>
        <v>0.460445951443999</v>
      </c>
      <c r="D28" s="9" t="n">
        <f aca="false">TTEST(D2:D11,D12:D21,2,2)</f>
        <v>0.234614738261663</v>
      </c>
      <c r="E28" s="9" t="n">
        <f aca="false">TTEST(E2:E11,E12:E21,2,2)</f>
        <v>0.619620636552755</v>
      </c>
    </row>
    <row r="29" customFormat="false" ht="14.25" hidden="false" customHeight="false" outlineLevel="0" collapsed="false">
      <c r="A29" s="2"/>
    </row>
    <row r="30" customFormat="false" ht="14.25" hidden="false" customHeight="false" outlineLevel="0" collapsed="false">
      <c r="A30" s="2" t="s">
        <v>38</v>
      </c>
      <c r="B30" s="9" t="n">
        <f aca="false">AVERAGE(B2:B21)</f>
        <v>0.229185</v>
      </c>
      <c r="C30" s="9" t="n">
        <f aca="false">AVERAGE(C2:C21)</f>
        <v>2.77236</v>
      </c>
      <c r="D30" s="9" t="n">
        <f aca="false">AVERAGE(D2:D21)</f>
        <v>1.310215</v>
      </c>
      <c r="E30" s="9" t="n">
        <f aca="false">AVERAGE(E2:E21)</f>
        <v>1.16487</v>
      </c>
    </row>
    <row r="31" customFormat="false" ht="14.25" hidden="false" customHeight="false" outlineLevel="0" collapsed="false">
      <c r="A31" s="2" t="s">
        <v>22</v>
      </c>
      <c r="B31" s="9" t="n">
        <f aca="false">STDEV(B2:B21)</f>
        <v>0.15372399831482</v>
      </c>
      <c r="C31" s="9" t="n">
        <f aca="false">STDEV(C2:C21)</f>
        <v>1.10712011253475</v>
      </c>
      <c r="D31" s="9" t="n">
        <f aca="false">STDEV(D2:D21)</f>
        <v>0.303536522167389</v>
      </c>
      <c r="E31" s="9" t="n">
        <f aca="false">STDEV(E2:E21)</f>
        <v>0.4934744925952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2-19T06:36:25Z</dcterms:modified>
  <cp:revision>0</cp:revision>
  <dc:subject/>
  <dc:title/>
</cp:coreProperties>
</file>